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nstuser\Desktop\Статья Плазмиды\Отправка после рецензии 11 мая 2022 г\"/>
    </mc:Choice>
  </mc:AlternateContent>
  <xr:revisionPtr revIDLastSave="0" documentId="13_ncr:1_{5B51B382-D1D7-4078-9F81-145CFEE24A54}" xr6:coauthVersionLast="36" xr6:coauthVersionMax="36" xr10:uidLastSave="{00000000-0000-0000-0000-000000000000}"/>
  <bookViews>
    <workbookView xWindow="602" yWindow="118" windowWidth="22556" windowHeight="11834" xr2:uid="{00000000-000D-0000-FFFF-FFFF00000000}"/>
  </bookViews>
  <sheets>
    <sheet name="death_curve" sheetId="1" r:id="rId1"/>
  </sheets>
  <calcPr calcId="191029"/>
</workbook>
</file>

<file path=xl/calcChain.xml><?xml version="1.0" encoding="utf-8"?>
<calcChain xmlns="http://schemas.openxmlformats.org/spreadsheetml/2006/main">
  <c r="P60" i="1" l="1"/>
  <c r="O60" i="1"/>
  <c r="K60" i="1"/>
  <c r="J60" i="1"/>
  <c r="F60" i="1"/>
  <c r="E60" i="1"/>
  <c r="P59" i="1"/>
  <c r="O59" i="1"/>
  <c r="K59" i="1"/>
  <c r="J59" i="1"/>
  <c r="F59" i="1"/>
  <c r="E59" i="1"/>
  <c r="P58" i="1"/>
  <c r="O58" i="1"/>
  <c r="K58" i="1"/>
  <c r="J58" i="1"/>
  <c r="F58" i="1"/>
  <c r="E58" i="1"/>
  <c r="P57" i="1"/>
  <c r="O57" i="1"/>
  <c r="K57" i="1"/>
  <c r="J57" i="1"/>
  <c r="F57" i="1"/>
  <c r="E57" i="1"/>
  <c r="P56" i="1"/>
  <c r="O56" i="1"/>
  <c r="K56" i="1"/>
  <c r="J56" i="1"/>
  <c r="F56" i="1"/>
  <c r="E56" i="1"/>
  <c r="P55" i="1"/>
  <c r="O55" i="1"/>
  <c r="K55" i="1"/>
  <c r="J55" i="1"/>
  <c r="F55" i="1"/>
  <c r="E55" i="1"/>
  <c r="P54" i="1"/>
  <c r="O54" i="1"/>
  <c r="K54" i="1"/>
  <c r="J54" i="1"/>
  <c r="F54" i="1"/>
  <c r="E54" i="1"/>
  <c r="P53" i="1"/>
  <c r="O53" i="1"/>
  <c r="K53" i="1"/>
  <c r="J53" i="1"/>
  <c r="F53" i="1"/>
  <c r="E53" i="1"/>
  <c r="P52" i="1"/>
  <c r="O52" i="1"/>
  <c r="K52" i="1"/>
  <c r="J52" i="1"/>
  <c r="F52" i="1"/>
  <c r="E52" i="1"/>
  <c r="P45" i="1"/>
  <c r="O45" i="1"/>
  <c r="K45" i="1"/>
  <c r="J45" i="1"/>
  <c r="F45" i="1"/>
  <c r="E45" i="1"/>
  <c r="P44" i="1"/>
  <c r="O44" i="1"/>
  <c r="K44" i="1"/>
  <c r="J44" i="1"/>
  <c r="F44" i="1"/>
  <c r="E44" i="1"/>
  <c r="P43" i="1"/>
  <c r="O43" i="1"/>
  <c r="K43" i="1"/>
  <c r="J43" i="1"/>
  <c r="F43" i="1"/>
  <c r="E43" i="1"/>
  <c r="P42" i="1"/>
  <c r="O42" i="1"/>
  <c r="K42" i="1"/>
  <c r="J42" i="1"/>
  <c r="F42" i="1"/>
  <c r="E42" i="1"/>
  <c r="P41" i="1"/>
  <c r="O41" i="1"/>
  <c r="K41" i="1"/>
  <c r="J41" i="1"/>
  <c r="F41" i="1"/>
  <c r="E41" i="1"/>
  <c r="P40" i="1"/>
  <c r="O40" i="1"/>
  <c r="K40" i="1"/>
  <c r="J40" i="1"/>
  <c r="F40" i="1"/>
  <c r="E40" i="1"/>
  <c r="P39" i="1"/>
  <c r="O39" i="1"/>
  <c r="K39" i="1"/>
  <c r="J39" i="1"/>
  <c r="F39" i="1"/>
  <c r="E39" i="1"/>
  <c r="P38" i="1"/>
  <c r="O38" i="1"/>
  <c r="K38" i="1"/>
  <c r="J38" i="1"/>
  <c r="F38" i="1"/>
  <c r="E38" i="1"/>
  <c r="P37" i="1"/>
  <c r="O37" i="1"/>
  <c r="K37" i="1"/>
  <c r="J37" i="1"/>
  <c r="F37" i="1"/>
  <c r="E37" i="1"/>
  <c r="P30" i="1"/>
  <c r="O30" i="1"/>
  <c r="K30" i="1"/>
  <c r="J30" i="1"/>
  <c r="F30" i="1"/>
  <c r="E30" i="1"/>
  <c r="P29" i="1"/>
  <c r="O29" i="1"/>
  <c r="K29" i="1"/>
  <c r="J29" i="1"/>
  <c r="F29" i="1"/>
  <c r="E29" i="1"/>
  <c r="P28" i="1"/>
  <c r="O28" i="1"/>
  <c r="K28" i="1"/>
  <c r="J28" i="1"/>
  <c r="F28" i="1"/>
  <c r="E28" i="1"/>
  <c r="P27" i="1"/>
  <c r="O27" i="1"/>
  <c r="K27" i="1"/>
  <c r="J27" i="1"/>
  <c r="F27" i="1"/>
  <c r="E27" i="1"/>
  <c r="P26" i="1"/>
  <c r="O26" i="1"/>
  <c r="K26" i="1"/>
  <c r="J26" i="1"/>
  <c r="F26" i="1"/>
  <c r="E26" i="1"/>
  <c r="P25" i="1"/>
  <c r="O25" i="1"/>
  <c r="K25" i="1"/>
  <c r="J25" i="1"/>
  <c r="F25" i="1"/>
  <c r="E25" i="1"/>
  <c r="P24" i="1"/>
  <c r="O24" i="1"/>
  <c r="K24" i="1"/>
  <c r="J24" i="1"/>
  <c r="F24" i="1"/>
  <c r="E24" i="1"/>
  <c r="P23" i="1"/>
  <c r="O23" i="1"/>
  <c r="K23" i="1"/>
  <c r="J23" i="1"/>
  <c r="F23" i="1"/>
  <c r="E23" i="1"/>
  <c r="P22" i="1"/>
  <c r="O22" i="1"/>
  <c r="K22" i="1"/>
  <c r="J22" i="1"/>
  <c r="F22" i="1"/>
  <c r="E22" i="1"/>
  <c r="P15" i="1"/>
  <c r="O15" i="1"/>
  <c r="K15" i="1"/>
  <c r="J15" i="1"/>
  <c r="F15" i="1"/>
  <c r="E15" i="1"/>
  <c r="P14" i="1"/>
  <c r="O14" i="1"/>
  <c r="K14" i="1"/>
  <c r="J14" i="1"/>
  <c r="F14" i="1"/>
  <c r="E14" i="1"/>
  <c r="P13" i="1"/>
  <c r="O13" i="1"/>
  <c r="K13" i="1"/>
  <c r="J13" i="1"/>
  <c r="F13" i="1"/>
  <c r="E13" i="1"/>
  <c r="P12" i="1"/>
  <c r="O12" i="1"/>
  <c r="K12" i="1"/>
  <c r="J12" i="1"/>
  <c r="F12" i="1"/>
  <c r="E12" i="1"/>
  <c r="P11" i="1"/>
  <c r="O11" i="1"/>
  <c r="K11" i="1"/>
  <c r="J11" i="1"/>
  <c r="F11" i="1"/>
  <c r="E11" i="1"/>
  <c r="P10" i="1"/>
  <c r="O10" i="1"/>
  <c r="K10" i="1"/>
  <c r="J10" i="1"/>
  <c r="F10" i="1"/>
  <c r="E10" i="1"/>
  <c r="P9" i="1"/>
  <c r="O9" i="1"/>
  <c r="K9" i="1"/>
  <c r="J9" i="1"/>
  <c r="F9" i="1"/>
  <c r="E9" i="1"/>
  <c r="P8" i="1"/>
  <c r="O8" i="1"/>
  <c r="K8" i="1"/>
  <c r="J8" i="1"/>
  <c r="F8" i="1"/>
  <c r="E8" i="1"/>
  <c r="P7" i="1"/>
  <c r="O7" i="1"/>
  <c r="K7" i="1"/>
  <c r="J7" i="1"/>
  <c r="F7" i="1"/>
  <c r="E7" i="1"/>
</calcChain>
</file>

<file path=xl/sharedStrings.xml><?xml version="1.0" encoding="utf-8"?>
<sst xmlns="http://schemas.openxmlformats.org/spreadsheetml/2006/main" count="73" uniqueCount="12">
  <si>
    <t>hours</t>
  </si>
  <si>
    <r>
      <t>MIC</t>
    </r>
    <r>
      <rPr>
        <vertAlign val="subscript"/>
        <sz val="11"/>
        <color theme="1"/>
        <rFont val="Calibri"/>
        <family val="2"/>
        <charset val="204"/>
        <scheme val="minor"/>
      </rPr>
      <t>CRO</t>
    </r>
  </si>
  <si>
    <t>a</t>
  </si>
  <si>
    <t>b</t>
  </si>
  <si>
    <t>c</t>
  </si>
  <si>
    <t>mean</t>
  </si>
  <si>
    <t>sd</t>
  </si>
  <si>
    <r>
      <t xml:space="preserve">CFU for WT </t>
    </r>
    <r>
      <rPr>
        <b/>
        <i/>
        <vertAlign val="subscript"/>
        <sz val="11"/>
        <color rgb="FF000000"/>
        <rFont val="Calibri"/>
        <family val="2"/>
        <charset val="204"/>
        <scheme val="minor"/>
      </rPr>
      <t>ATCC 49226</t>
    </r>
  </si>
  <si>
    <r>
      <t>CFU for strain with pbla</t>
    </r>
    <r>
      <rPr>
        <b/>
        <i/>
        <vertAlign val="subscript"/>
        <sz val="11"/>
        <color rgb="FF000000"/>
        <rFont val="Calibri"/>
        <family val="2"/>
        <charset val="204"/>
        <scheme val="minor"/>
      </rPr>
      <t>TEM-1</t>
    </r>
  </si>
  <si>
    <r>
      <t>CFU for strain with pbla</t>
    </r>
    <r>
      <rPr>
        <b/>
        <i/>
        <vertAlign val="subscript"/>
        <sz val="11"/>
        <color rgb="FF000000"/>
        <rFont val="Calibri"/>
        <family val="2"/>
        <charset val="204"/>
        <scheme val="minor"/>
      </rPr>
      <t>TEM-135</t>
    </r>
  </si>
  <si>
    <r>
      <t>CFU for strain with pbla</t>
    </r>
    <r>
      <rPr>
        <b/>
        <i/>
        <vertAlign val="subscript"/>
        <sz val="11"/>
        <color rgb="FF000000"/>
        <rFont val="Calibri"/>
        <family val="2"/>
        <charset val="204"/>
        <scheme val="minor"/>
      </rPr>
      <t>TEM-20</t>
    </r>
  </si>
  <si>
    <r>
      <rPr>
        <b/>
        <sz val="11"/>
        <color theme="1"/>
        <rFont val="Calibri"/>
        <family val="2"/>
        <charset val="204"/>
        <scheme val="minor"/>
      </rPr>
      <t>Table S2</t>
    </r>
    <r>
      <rPr>
        <sz val="11"/>
        <color theme="1"/>
        <rFont val="Calibri"/>
        <family val="2"/>
        <charset val="204"/>
        <scheme val="minor"/>
      </rPr>
      <t>. Initial data from three independent experiments evaluating the change in CFU over time in the presence of ceftriaxone for the wild-type strain and the strains carrying the pblaTEM-1, pblaTEM-135 and pblaTEM-20 plasm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i/>
      <sz val="11"/>
      <color rgb="FF000000"/>
      <name val="Calibri"/>
      <family val="2"/>
      <charset val="204"/>
      <scheme val="minor"/>
    </font>
    <font>
      <b/>
      <i/>
      <vertAlign val="subscript"/>
      <sz val="11"/>
      <color rgb="FF000000"/>
      <name val="Calibri"/>
      <family val="2"/>
      <charset val="204"/>
      <scheme val="minor"/>
    </font>
    <font>
      <vertAlign val="subscript"/>
      <sz val="11"/>
      <color theme="1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6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" fontId="1" fillId="0" borderId="6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1" fillId="0" borderId="21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0"/>
  <sheetViews>
    <sheetView tabSelected="1" zoomScaleNormal="100" workbookViewId="0">
      <selection activeCell="A47" sqref="A47:XFD47"/>
    </sheetView>
  </sheetViews>
  <sheetFormatPr defaultRowHeight="15.05" x14ac:dyDescent="0.3"/>
  <cols>
    <col min="1" max="1" width="6" bestFit="1" customWidth="1"/>
    <col min="2" max="4" width="5.33203125" bestFit="1" customWidth="1"/>
    <col min="5" max="6" width="6" bestFit="1" customWidth="1"/>
    <col min="7" max="9" width="5.33203125" bestFit="1" customWidth="1"/>
    <col min="10" max="11" width="6" bestFit="1" customWidth="1"/>
    <col min="12" max="14" width="5.33203125" bestFit="1" customWidth="1"/>
    <col min="15" max="16" width="6" bestFit="1" customWidth="1"/>
  </cols>
  <sheetData>
    <row r="1" spans="1:16" x14ac:dyDescent="0.3">
      <c r="A1" t="s">
        <v>11</v>
      </c>
    </row>
    <row r="2" spans="1:16" ht="15.75" thickBot="1" x14ac:dyDescent="0.35"/>
    <row r="3" spans="1:16" ht="16.399999999999999" x14ac:dyDescent="0.35">
      <c r="A3" s="24" t="s">
        <v>7</v>
      </c>
      <c r="B3" s="25"/>
      <c r="C3" s="25"/>
      <c r="D3" s="25"/>
      <c r="E3" s="25"/>
      <c r="F3" s="25"/>
      <c r="G3" s="25"/>
      <c r="H3" s="26"/>
      <c r="I3" s="26"/>
      <c r="J3" s="26"/>
      <c r="K3" s="26"/>
      <c r="L3" s="26"/>
      <c r="M3" s="26"/>
      <c r="N3" s="26"/>
      <c r="O3" s="26"/>
      <c r="P3" s="27"/>
    </row>
    <row r="4" spans="1:16" ht="16.399999999999999" x14ac:dyDescent="0.35">
      <c r="A4" s="9" t="s">
        <v>0</v>
      </c>
      <c r="B4" s="11" t="s">
        <v>1</v>
      </c>
      <c r="C4" s="11"/>
      <c r="D4" s="11"/>
      <c r="E4" s="11"/>
      <c r="F4" s="11"/>
      <c r="G4" s="11"/>
      <c r="H4" s="12"/>
      <c r="I4" s="12"/>
      <c r="J4" s="12"/>
      <c r="K4" s="12"/>
      <c r="L4" s="12"/>
      <c r="M4" s="12"/>
      <c r="N4" s="12"/>
      <c r="O4" s="12"/>
      <c r="P4" s="13"/>
    </row>
    <row r="5" spans="1:16" x14ac:dyDescent="0.3">
      <c r="A5" s="10"/>
      <c r="B5" s="28">
        <v>0.03</v>
      </c>
      <c r="C5" s="29"/>
      <c r="D5" s="29"/>
      <c r="E5" s="29"/>
      <c r="F5" s="30"/>
      <c r="G5" s="28">
        <v>0.125</v>
      </c>
      <c r="H5" s="29"/>
      <c r="I5" s="29"/>
      <c r="J5" s="29"/>
      <c r="K5" s="30"/>
      <c r="L5" s="28">
        <v>2</v>
      </c>
      <c r="M5" s="29"/>
      <c r="N5" s="29"/>
      <c r="O5" s="29"/>
      <c r="P5" s="31"/>
    </row>
    <row r="6" spans="1:16" x14ac:dyDescent="0.3">
      <c r="A6" s="10"/>
      <c r="B6" s="1" t="s">
        <v>2</v>
      </c>
      <c r="C6" s="1" t="s">
        <v>3</v>
      </c>
      <c r="D6" s="1" t="s">
        <v>4</v>
      </c>
      <c r="E6" s="1" t="s">
        <v>5</v>
      </c>
      <c r="F6" s="1" t="s">
        <v>6</v>
      </c>
      <c r="G6" s="1" t="s">
        <v>2</v>
      </c>
      <c r="H6" s="1" t="s">
        <v>3</v>
      </c>
      <c r="I6" s="1" t="s">
        <v>4</v>
      </c>
      <c r="J6" s="1" t="s">
        <v>5</v>
      </c>
      <c r="K6" s="1" t="s">
        <v>6</v>
      </c>
      <c r="L6" s="1" t="s">
        <v>2</v>
      </c>
      <c r="M6" s="1" t="s">
        <v>3</v>
      </c>
      <c r="N6" s="1" t="s">
        <v>4</v>
      </c>
      <c r="O6" s="1" t="s">
        <v>5</v>
      </c>
      <c r="P6" s="1" t="s">
        <v>6</v>
      </c>
    </row>
    <row r="7" spans="1:16" x14ac:dyDescent="0.3">
      <c r="A7" s="1">
        <v>0</v>
      </c>
      <c r="B7" s="2">
        <v>1083</v>
      </c>
      <c r="C7" s="2">
        <v>879</v>
      </c>
      <c r="D7" s="2">
        <v>1007</v>
      </c>
      <c r="E7" s="3">
        <f t="shared" ref="E7:E15" si="0">AVERAGE(B7:D7)</f>
        <v>989.66666666666663</v>
      </c>
      <c r="F7" s="4">
        <f t="shared" ref="F7:F15" si="1">STDEV(B7:D7)</f>
        <v>103.09865825185763</v>
      </c>
      <c r="G7" s="2">
        <v>987</v>
      </c>
      <c r="H7" s="2">
        <v>1008</v>
      </c>
      <c r="I7" s="2">
        <v>999</v>
      </c>
      <c r="J7" s="3">
        <f t="shared" ref="J7:J15" si="2">AVERAGE(G7:I7)</f>
        <v>998</v>
      </c>
      <c r="K7" s="4">
        <f t="shared" ref="K7:K15" si="3">STDEV(G7:I7)</f>
        <v>10.535653752852738</v>
      </c>
      <c r="L7" s="2">
        <v>1004</v>
      </c>
      <c r="M7" s="2">
        <v>994</v>
      </c>
      <c r="N7" s="2">
        <v>1006</v>
      </c>
      <c r="O7" s="3">
        <f t="shared" ref="O7:O15" si="4">AVERAGE(L7:N7)</f>
        <v>1001.3333333333334</v>
      </c>
      <c r="P7" s="4">
        <f t="shared" ref="P7:P15" si="5">STDEV(L7:N7)</f>
        <v>6.429100507328636</v>
      </c>
    </row>
    <row r="8" spans="1:16" x14ac:dyDescent="0.3">
      <c r="A8" s="1">
        <v>1</v>
      </c>
      <c r="B8" s="2">
        <v>632</v>
      </c>
      <c r="C8" s="2">
        <v>498</v>
      </c>
      <c r="D8" s="2">
        <v>581</v>
      </c>
      <c r="E8" s="3">
        <f t="shared" si="0"/>
        <v>570.33333333333337</v>
      </c>
      <c r="F8" s="4">
        <f t="shared" si="1"/>
        <v>67.633817970992396</v>
      </c>
      <c r="G8" s="2">
        <v>233</v>
      </c>
      <c r="H8" s="2">
        <v>234</v>
      </c>
      <c r="I8" s="2">
        <v>358</v>
      </c>
      <c r="J8" s="3">
        <f t="shared" si="2"/>
        <v>275</v>
      </c>
      <c r="K8" s="4">
        <f t="shared" si="3"/>
        <v>71.881847499907792</v>
      </c>
      <c r="L8" s="2">
        <v>5</v>
      </c>
      <c r="M8" s="2">
        <v>23</v>
      </c>
      <c r="N8" s="2">
        <v>67</v>
      </c>
      <c r="O8" s="3">
        <f t="shared" si="4"/>
        <v>31.666666666666668</v>
      </c>
      <c r="P8" s="4">
        <f t="shared" si="5"/>
        <v>31.895663237081827</v>
      </c>
    </row>
    <row r="9" spans="1:16" x14ac:dyDescent="0.3">
      <c r="A9" s="1">
        <v>2</v>
      </c>
      <c r="B9" s="2">
        <v>435</v>
      </c>
      <c r="C9" s="2">
        <v>398</v>
      </c>
      <c r="D9" s="2">
        <v>457</v>
      </c>
      <c r="E9" s="3">
        <f t="shared" si="0"/>
        <v>430</v>
      </c>
      <c r="F9" s="4">
        <f t="shared" si="1"/>
        <v>29.816103031751148</v>
      </c>
      <c r="G9" s="2">
        <v>28</v>
      </c>
      <c r="H9" s="2">
        <v>98</v>
      </c>
      <c r="I9" s="2">
        <v>52</v>
      </c>
      <c r="J9" s="3">
        <f t="shared" si="2"/>
        <v>59.333333333333336</v>
      </c>
      <c r="K9" s="4">
        <f t="shared" si="3"/>
        <v>35.571524191877593</v>
      </c>
      <c r="L9" s="2">
        <v>0</v>
      </c>
      <c r="M9" s="2">
        <v>0</v>
      </c>
      <c r="N9" s="2">
        <v>0</v>
      </c>
      <c r="O9" s="3">
        <f t="shared" si="4"/>
        <v>0</v>
      </c>
      <c r="P9" s="4">
        <f t="shared" si="5"/>
        <v>0</v>
      </c>
    </row>
    <row r="10" spans="1:16" x14ac:dyDescent="0.3">
      <c r="A10" s="1">
        <v>3</v>
      </c>
      <c r="B10" s="2">
        <v>108</v>
      </c>
      <c r="C10" s="2">
        <v>221</v>
      </c>
      <c r="D10" s="2">
        <v>210</v>
      </c>
      <c r="E10" s="3">
        <f t="shared" si="0"/>
        <v>179.66666666666666</v>
      </c>
      <c r="F10" s="4">
        <f t="shared" si="1"/>
        <v>62.308372899100291</v>
      </c>
      <c r="G10" s="2">
        <v>0</v>
      </c>
      <c r="H10" s="2">
        <v>2</v>
      </c>
      <c r="I10" s="2">
        <v>1</v>
      </c>
      <c r="J10" s="3">
        <f t="shared" si="2"/>
        <v>1</v>
      </c>
      <c r="K10" s="4">
        <f t="shared" si="3"/>
        <v>1</v>
      </c>
      <c r="L10" s="2">
        <v>0</v>
      </c>
      <c r="M10" s="2">
        <v>0</v>
      </c>
      <c r="N10" s="2">
        <v>0</v>
      </c>
      <c r="O10" s="3">
        <f t="shared" si="4"/>
        <v>0</v>
      </c>
      <c r="P10" s="4">
        <f t="shared" si="5"/>
        <v>0</v>
      </c>
    </row>
    <row r="11" spans="1:16" x14ac:dyDescent="0.3">
      <c r="A11" s="1">
        <v>4</v>
      </c>
      <c r="B11" s="2">
        <v>113</v>
      </c>
      <c r="C11" s="2">
        <v>210</v>
      </c>
      <c r="D11" s="2">
        <v>174</v>
      </c>
      <c r="E11" s="3">
        <f t="shared" si="0"/>
        <v>165.66666666666666</v>
      </c>
      <c r="F11" s="4">
        <f t="shared" si="1"/>
        <v>49.034001808269082</v>
      </c>
      <c r="G11" s="2">
        <v>0</v>
      </c>
      <c r="H11" s="2">
        <v>0</v>
      </c>
      <c r="I11" s="2">
        <v>0</v>
      </c>
      <c r="J11" s="3">
        <f t="shared" si="2"/>
        <v>0</v>
      </c>
      <c r="K11" s="4">
        <f t="shared" si="3"/>
        <v>0</v>
      </c>
      <c r="L11" s="2">
        <v>0</v>
      </c>
      <c r="M11" s="2">
        <v>0</v>
      </c>
      <c r="N11" s="2">
        <v>0</v>
      </c>
      <c r="O11" s="3">
        <f t="shared" si="4"/>
        <v>0</v>
      </c>
      <c r="P11" s="4">
        <f t="shared" si="5"/>
        <v>0</v>
      </c>
    </row>
    <row r="12" spans="1:16" x14ac:dyDescent="0.3">
      <c r="A12" s="1">
        <v>5</v>
      </c>
      <c r="B12" s="2">
        <v>44</v>
      </c>
      <c r="C12" s="2">
        <v>54</v>
      </c>
      <c r="D12" s="2">
        <v>29</v>
      </c>
      <c r="E12" s="3">
        <f t="shared" si="0"/>
        <v>42.333333333333336</v>
      </c>
      <c r="F12" s="4">
        <f t="shared" si="1"/>
        <v>12.583057392117922</v>
      </c>
      <c r="G12" s="2">
        <v>0</v>
      </c>
      <c r="H12" s="2">
        <v>0</v>
      </c>
      <c r="I12" s="2">
        <v>0</v>
      </c>
      <c r="J12" s="3">
        <f t="shared" si="2"/>
        <v>0</v>
      </c>
      <c r="K12" s="4">
        <f t="shared" si="3"/>
        <v>0</v>
      </c>
      <c r="L12" s="2">
        <v>0</v>
      </c>
      <c r="M12" s="2">
        <v>0</v>
      </c>
      <c r="N12" s="2">
        <v>0</v>
      </c>
      <c r="O12" s="3">
        <f t="shared" si="4"/>
        <v>0</v>
      </c>
      <c r="P12" s="4">
        <f t="shared" si="5"/>
        <v>0</v>
      </c>
    </row>
    <row r="13" spans="1:16" x14ac:dyDescent="0.3">
      <c r="A13" s="1">
        <v>6</v>
      </c>
      <c r="B13" s="2">
        <v>12</v>
      </c>
      <c r="C13" s="2">
        <v>7</v>
      </c>
      <c r="D13" s="2">
        <v>10</v>
      </c>
      <c r="E13" s="3">
        <f>AVERAGE(B13:D13)</f>
        <v>9.6666666666666661</v>
      </c>
      <c r="F13" s="4">
        <f t="shared" si="1"/>
        <v>2.5166114784235849</v>
      </c>
      <c r="G13" s="2">
        <v>0</v>
      </c>
      <c r="H13" s="2">
        <v>0</v>
      </c>
      <c r="I13" s="2">
        <v>0</v>
      </c>
      <c r="J13" s="3">
        <f t="shared" si="2"/>
        <v>0</v>
      </c>
      <c r="K13" s="4">
        <f t="shared" si="3"/>
        <v>0</v>
      </c>
      <c r="L13" s="2">
        <v>0</v>
      </c>
      <c r="M13" s="2">
        <v>0</v>
      </c>
      <c r="N13" s="2">
        <v>0</v>
      </c>
      <c r="O13" s="3">
        <f t="shared" si="4"/>
        <v>0</v>
      </c>
      <c r="P13" s="4">
        <f t="shared" si="5"/>
        <v>0</v>
      </c>
    </row>
    <row r="14" spans="1:16" x14ac:dyDescent="0.3">
      <c r="A14" s="1">
        <v>7</v>
      </c>
      <c r="B14" s="2">
        <v>0</v>
      </c>
      <c r="C14" s="2">
        <v>0</v>
      </c>
      <c r="D14" s="2">
        <v>0</v>
      </c>
      <c r="E14" s="3">
        <f t="shared" si="0"/>
        <v>0</v>
      </c>
      <c r="F14" s="4">
        <f t="shared" si="1"/>
        <v>0</v>
      </c>
      <c r="G14" s="2">
        <v>0</v>
      </c>
      <c r="H14" s="2">
        <v>0</v>
      </c>
      <c r="I14" s="2">
        <v>0</v>
      </c>
      <c r="J14" s="3">
        <f t="shared" si="2"/>
        <v>0</v>
      </c>
      <c r="K14" s="4">
        <f t="shared" si="3"/>
        <v>0</v>
      </c>
      <c r="L14" s="2">
        <v>0</v>
      </c>
      <c r="M14" s="2">
        <v>0</v>
      </c>
      <c r="N14" s="2">
        <v>0</v>
      </c>
      <c r="O14" s="3">
        <f t="shared" si="4"/>
        <v>0</v>
      </c>
      <c r="P14" s="4">
        <f t="shared" si="5"/>
        <v>0</v>
      </c>
    </row>
    <row r="15" spans="1:16" x14ac:dyDescent="0.3">
      <c r="A15" s="1">
        <v>8</v>
      </c>
      <c r="B15" s="2">
        <v>0</v>
      </c>
      <c r="C15" s="2">
        <v>0</v>
      </c>
      <c r="D15" s="2">
        <v>0</v>
      </c>
      <c r="E15" s="3">
        <f t="shared" si="0"/>
        <v>0</v>
      </c>
      <c r="F15" s="4">
        <f t="shared" si="1"/>
        <v>0</v>
      </c>
      <c r="G15" s="2">
        <v>0</v>
      </c>
      <c r="H15" s="2">
        <v>0</v>
      </c>
      <c r="I15" s="2">
        <v>0</v>
      </c>
      <c r="J15" s="3">
        <f t="shared" si="2"/>
        <v>0</v>
      </c>
      <c r="K15" s="4">
        <f t="shared" si="3"/>
        <v>0</v>
      </c>
      <c r="L15" s="2">
        <v>0</v>
      </c>
      <c r="M15" s="2">
        <v>0</v>
      </c>
      <c r="N15" s="2">
        <v>0</v>
      </c>
      <c r="O15" s="3">
        <f t="shared" si="4"/>
        <v>0</v>
      </c>
      <c r="P15" s="4">
        <f t="shared" si="5"/>
        <v>0</v>
      </c>
    </row>
    <row r="17" spans="1:16" ht="15.75" thickBot="1" x14ac:dyDescent="0.35"/>
    <row r="18" spans="1:16" ht="17.05" thickBot="1" x14ac:dyDescent="0.4">
      <c r="A18" s="21" t="s">
        <v>8</v>
      </c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3"/>
    </row>
    <row r="19" spans="1:16" ht="16.399999999999999" x14ac:dyDescent="0.35">
      <c r="A19" s="9" t="s">
        <v>0</v>
      </c>
      <c r="B19" s="11" t="s">
        <v>1</v>
      </c>
      <c r="C19" s="11"/>
      <c r="D19" s="11"/>
      <c r="E19" s="11"/>
      <c r="F19" s="11"/>
      <c r="G19" s="11"/>
      <c r="H19" s="12"/>
      <c r="I19" s="12"/>
      <c r="J19" s="12"/>
      <c r="K19" s="12"/>
      <c r="L19" s="12"/>
      <c r="M19" s="12"/>
      <c r="N19" s="12"/>
      <c r="O19" s="12"/>
      <c r="P19" s="13"/>
    </row>
    <row r="20" spans="1:16" ht="15.75" thickBot="1" x14ac:dyDescent="0.35">
      <c r="A20" s="10"/>
      <c r="B20" s="14">
        <v>0.03</v>
      </c>
      <c r="C20" s="15"/>
      <c r="D20" s="15"/>
      <c r="E20" s="15"/>
      <c r="F20" s="16"/>
      <c r="G20" s="14">
        <v>0.125</v>
      </c>
      <c r="H20" s="15"/>
      <c r="I20" s="15"/>
      <c r="J20" s="15"/>
      <c r="K20" s="16"/>
      <c r="L20" s="14">
        <v>2</v>
      </c>
      <c r="M20" s="15"/>
      <c r="N20" s="15"/>
      <c r="O20" s="15"/>
      <c r="P20" s="17"/>
    </row>
    <row r="21" spans="1:16" x14ac:dyDescent="0.3">
      <c r="A21" s="10"/>
      <c r="B21" s="5" t="s">
        <v>2</v>
      </c>
      <c r="C21" s="5" t="s">
        <v>3</v>
      </c>
      <c r="D21" s="5" t="s">
        <v>4</v>
      </c>
      <c r="E21" s="5" t="s">
        <v>5</v>
      </c>
      <c r="F21" s="5" t="s">
        <v>6</v>
      </c>
      <c r="G21" s="5" t="s">
        <v>2</v>
      </c>
      <c r="H21" s="5" t="s">
        <v>3</v>
      </c>
      <c r="I21" s="5" t="s">
        <v>4</v>
      </c>
      <c r="J21" s="5" t="s">
        <v>5</v>
      </c>
      <c r="K21" s="5" t="s">
        <v>6</v>
      </c>
      <c r="L21" s="5" t="s">
        <v>2</v>
      </c>
      <c r="M21" s="5" t="s">
        <v>3</v>
      </c>
      <c r="N21" s="5" t="s">
        <v>4</v>
      </c>
      <c r="O21" s="5" t="s">
        <v>5</v>
      </c>
      <c r="P21" s="5" t="s">
        <v>6</v>
      </c>
    </row>
    <row r="22" spans="1:16" x14ac:dyDescent="0.3">
      <c r="A22" s="1">
        <v>0</v>
      </c>
      <c r="B22" s="2">
        <v>982</v>
      </c>
      <c r="C22" s="2">
        <v>996</v>
      </c>
      <c r="D22" s="2">
        <v>988</v>
      </c>
      <c r="E22" s="3">
        <f>AVERAGE(B22:D22)</f>
        <v>988.66666666666663</v>
      </c>
      <c r="F22" s="4">
        <f t="shared" ref="F22:F30" si="6">STDEV(B22:D22)</f>
        <v>7.0237691685684931</v>
      </c>
      <c r="G22" s="2">
        <v>997</v>
      </c>
      <c r="H22" s="2">
        <v>1012</v>
      </c>
      <c r="I22" s="2">
        <v>1019</v>
      </c>
      <c r="J22" s="3">
        <f t="shared" ref="J22:J30" si="7">AVERAGE(G22:I22)</f>
        <v>1009.3333333333334</v>
      </c>
      <c r="K22" s="4">
        <f t="shared" ref="K22:K30" si="8">STDEV(G22:I22)</f>
        <v>11.239810200058244</v>
      </c>
      <c r="L22" s="2">
        <v>987</v>
      </c>
      <c r="M22" s="2">
        <v>995</v>
      </c>
      <c r="N22" s="2">
        <v>976</v>
      </c>
      <c r="O22" s="3">
        <f t="shared" ref="O22:O30" si="9">AVERAGE(L22:N22)</f>
        <v>986</v>
      </c>
      <c r="P22" s="4">
        <f t="shared" ref="P22:P30" si="10">STDEV(L22:N22)</f>
        <v>9.5393920141694561</v>
      </c>
    </row>
    <row r="23" spans="1:16" x14ac:dyDescent="0.3">
      <c r="A23" s="1">
        <v>1</v>
      </c>
      <c r="B23" s="2">
        <v>692</v>
      </c>
      <c r="C23" s="2">
        <v>423</v>
      </c>
      <c r="D23" s="2">
        <v>573</v>
      </c>
      <c r="E23" s="3">
        <f t="shared" ref="E23:E30" si="11">AVERAGE(B23:D23)</f>
        <v>562.66666666666663</v>
      </c>
      <c r="F23" s="4">
        <f t="shared" si="6"/>
        <v>134.79737880735408</v>
      </c>
      <c r="G23" s="2">
        <v>236</v>
      </c>
      <c r="H23" s="2">
        <v>322</v>
      </c>
      <c r="I23" s="2">
        <v>356</v>
      </c>
      <c r="J23" s="3">
        <f t="shared" si="7"/>
        <v>304.66666666666669</v>
      </c>
      <c r="K23" s="4">
        <f t="shared" si="8"/>
        <v>61.849279165834609</v>
      </c>
      <c r="L23" s="2">
        <v>172</v>
      </c>
      <c r="M23" s="2">
        <v>147</v>
      </c>
      <c r="N23" s="2">
        <v>65</v>
      </c>
      <c r="O23" s="3">
        <f t="shared" si="9"/>
        <v>128</v>
      </c>
      <c r="P23" s="4">
        <f t="shared" si="10"/>
        <v>55.97320787662612</v>
      </c>
    </row>
    <row r="24" spans="1:16" x14ac:dyDescent="0.3">
      <c r="A24" s="1">
        <v>2</v>
      </c>
      <c r="B24" s="2">
        <v>504</v>
      </c>
      <c r="C24" s="2">
        <v>326</v>
      </c>
      <c r="D24" s="2">
        <v>432</v>
      </c>
      <c r="E24" s="3">
        <f t="shared" si="11"/>
        <v>420.66666666666669</v>
      </c>
      <c r="F24" s="4">
        <f t="shared" si="6"/>
        <v>89.539562950314391</v>
      </c>
      <c r="G24" s="2">
        <v>0</v>
      </c>
      <c r="H24" s="2">
        <v>0</v>
      </c>
      <c r="I24" s="2">
        <v>0</v>
      </c>
      <c r="J24" s="3">
        <f t="shared" si="7"/>
        <v>0</v>
      </c>
      <c r="K24" s="4">
        <f t="shared" si="8"/>
        <v>0</v>
      </c>
      <c r="L24" s="2">
        <v>0</v>
      </c>
      <c r="M24" s="2">
        <v>0</v>
      </c>
      <c r="N24" s="2">
        <v>0</v>
      </c>
      <c r="O24" s="3">
        <f t="shared" si="9"/>
        <v>0</v>
      </c>
      <c r="P24" s="4">
        <f t="shared" si="10"/>
        <v>0</v>
      </c>
    </row>
    <row r="25" spans="1:16" x14ac:dyDescent="0.3">
      <c r="A25" s="1">
        <v>3</v>
      </c>
      <c r="B25" s="2">
        <v>288</v>
      </c>
      <c r="C25" s="2">
        <v>257</v>
      </c>
      <c r="D25" s="2">
        <v>348</v>
      </c>
      <c r="E25" s="3">
        <f t="shared" si="11"/>
        <v>297.66666666666669</v>
      </c>
      <c r="F25" s="4">
        <f t="shared" si="6"/>
        <v>46.263736698772433</v>
      </c>
      <c r="G25" s="2">
        <v>0</v>
      </c>
      <c r="H25" s="2">
        <v>0</v>
      </c>
      <c r="I25" s="2">
        <v>0</v>
      </c>
      <c r="J25" s="3">
        <f t="shared" si="7"/>
        <v>0</v>
      </c>
      <c r="K25" s="4">
        <f t="shared" si="8"/>
        <v>0</v>
      </c>
      <c r="L25" s="2">
        <v>0</v>
      </c>
      <c r="M25" s="2">
        <v>0</v>
      </c>
      <c r="N25" s="2">
        <v>0</v>
      </c>
      <c r="O25" s="3">
        <f t="shared" si="9"/>
        <v>0</v>
      </c>
      <c r="P25" s="4">
        <f t="shared" si="10"/>
        <v>0</v>
      </c>
    </row>
    <row r="26" spans="1:16" x14ac:dyDescent="0.3">
      <c r="A26" s="1">
        <v>4</v>
      </c>
      <c r="B26" s="2">
        <v>77</v>
      </c>
      <c r="C26" s="2">
        <v>65</v>
      </c>
      <c r="D26" s="2">
        <v>154</v>
      </c>
      <c r="E26" s="3">
        <f t="shared" si="11"/>
        <v>98.666666666666671</v>
      </c>
      <c r="F26" s="4">
        <f t="shared" si="6"/>
        <v>48.294237061303015</v>
      </c>
      <c r="G26" s="2">
        <v>0</v>
      </c>
      <c r="H26" s="2">
        <v>0</v>
      </c>
      <c r="I26" s="2">
        <v>0</v>
      </c>
      <c r="J26" s="3">
        <f t="shared" si="7"/>
        <v>0</v>
      </c>
      <c r="K26" s="4">
        <f t="shared" si="8"/>
        <v>0</v>
      </c>
      <c r="L26" s="2">
        <v>0</v>
      </c>
      <c r="M26" s="2">
        <v>0</v>
      </c>
      <c r="N26" s="2">
        <v>0</v>
      </c>
      <c r="O26" s="3">
        <f t="shared" si="9"/>
        <v>0</v>
      </c>
      <c r="P26" s="4">
        <f t="shared" si="10"/>
        <v>0</v>
      </c>
    </row>
    <row r="27" spans="1:16" x14ac:dyDescent="0.3">
      <c r="A27" s="1">
        <v>5</v>
      </c>
      <c r="B27" s="2">
        <v>3</v>
      </c>
      <c r="C27" s="2">
        <v>0</v>
      </c>
      <c r="D27" s="2">
        <v>4</v>
      </c>
      <c r="E27" s="3">
        <f t="shared" si="11"/>
        <v>2.3333333333333335</v>
      </c>
      <c r="F27" s="4">
        <f t="shared" si="6"/>
        <v>2.0816659994661331</v>
      </c>
      <c r="G27" s="2">
        <v>0</v>
      </c>
      <c r="H27" s="2">
        <v>0</v>
      </c>
      <c r="I27" s="2">
        <v>0</v>
      </c>
      <c r="J27" s="3">
        <f t="shared" si="7"/>
        <v>0</v>
      </c>
      <c r="K27" s="4">
        <f t="shared" si="8"/>
        <v>0</v>
      </c>
      <c r="L27" s="2">
        <v>0</v>
      </c>
      <c r="M27" s="2">
        <v>0</v>
      </c>
      <c r="N27" s="2">
        <v>0</v>
      </c>
      <c r="O27" s="3">
        <f t="shared" si="9"/>
        <v>0</v>
      </c>
      <c r="P27" s="4">
        <f t="shared" si="10"/>
        <v>0</v>
      </c>
    </row>
    <row r="28" spans="1:16" x14ac:dyDescent="0.3">
      <c r="A28" s="1">
        <v>6</v>
      </c>
      <c r="B28" s="2">
        <v>0</v>
      </c>
      <c r="C28" s="2">
        <v>0</v>
      </c>
      <c r="D28" s="2">
        <v>0</v>
      </c>
      <c r="E28" s="3">
        <f t="shared" si="11"/>
        <v>0</v>
      </c>
      <c r="F28" s="4">
        <f t="shared" si="6"/>
        <v>0</v>
      </c>
      <c r="G28" s="2">
        <v>0</v>
      </c>
      <c r="H28" s="2">
        <v>0</v>
      </c>
      <c r="I28" s="2">
        <v>0</v>
      </c>
      <c r="J28" s="3">
        <f t="shared" si="7"/>
        <v>0</v>
      </c>
      <c r="K28" s="4">
        <f t="shared" si="8"/>
        <v>0</v>
      </c>
      <c r="L28" s="2">
        <v>0</v>
      </c>
      <c r="M28" s="2">
        <v>0</v>
      </c>
      <c r="N28" s="2">
        <v>0</v>
      </c>
      <c r="O28" s="3">
        <f t="shared" si="9"/>
        <v>0</v>
      </c>
      <c r="P28" s="4">
        <f t="shared" si="10"/>
        <v>0</v>
      </c>
    </row>
    <row r="29" spans="1:16" x14ac:dyDescent="0.3">
      <c r="A29" s="1">
        <v>7</v>
      </c>
      <c r="B29" s="2">
        <v>0</v>
      </c>
      <c r="C29" s="2">
        <v>0</v>
      </c>
      <c r="D29" s="2">
        <v>0</v>
      </c>
      <c r="E29" s="3">
        <f t="shared" si="11"/>
        <v>0</v>
      </c>
      <c r="F29" s="4">
        <f t="shared" si="6"/>
        <v>0</v>
      </c>
      <c r="G29" s="2">
        <v>0</v>
      </c>
      <c r="H29" s="2">
        <v>0</v>
      </c>
      <c r="I29" s="2">
        <v>0</v>
      </c>
      <c r="J29" s="3">
        <f t="shared" si="7"/>
        <v>0</v>
      </c>
      <c r="K29" s="4">
        <f t="shared" si="8"/>
        <v>0</v>
      </c>
      <c r="L29" s="2">
        <v>0</v>
      </c>
      <c r="M29" s="2">
        <v>0</v>
      </c>
      <c r="N29" s="2">
        <v>0</v>
      </c>
      <c r="O29" s="3">
        <f t="shared" si="9"/>
        <v>0</v>
      </c>
      <c r="P29" s="4">
        <f t="shared" si="10"/>
        <v>0</v>
      </c>
    </row>
    <row r="30" spans="1:16" x14ac:dyDescent="0.3">
      <c r="A30" s="1">
        <v>8</v>
      </c>
      <c r="B30" s="2">
        <v>0</v>
      </c>
      <c r="C30" s="2">
        <v>0</v>
      </c>
      <c r="D30" s="2">
        <v>0</v>
      </c>
      <c r="E30" s="3">
        <f t="shared" si="11"/>
        <v>0</v>
      </c>
      <c r="F30" s="4">
        <f t="shared" si="6"/>
        <v>0</v>
      </c>
      <c r="G30" s="2">
        <v>0</v>
      </c>
      <c r="H30" s="2">
        <v>0</v>
      </c>
      <c r="I30" s="2">
        <v>0</v>
      </c>
      <c r="J30" s="3">
        <f t="shared" si="7"/>
        <v>0</v>
      </c>
      <c r="K30" s="4">
        <f t="shared" si="8"/>
        <v>0</v>
      </c>
      <c r="L30" s="2">
        <v>0</v>
      </c>
      <c r="M30" s="2">
        <v>0</v>
      </c>
      <c r="N30" s="2">
        <v>0</v>
      </c>
      <c r="O30" s="3">
        <f t="shared" si="9"/>
        <v>0</v>
      </c>
      <c r="P30" s="4">
        <f t="shared" si="10"/>
        <v>0</v>
      </c>
    </row>
    <row r="32" spans="1:16" ht="15.75" thickBot="1" x14ac:dyDescent="0.35"/>
    <row r="33" spans="1:16" ht="17.05" thickBot="1" x14ac:dyDescent="0.4">
      <c r="A33" s="18" t="s">
        <v>9</v>
      </c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20"/>
    </row>
    <row r="34" spans="1:16" ht="16.399999999999999" x14ac:dyDescent="0.35">
      <c r="A34" s="9" t="s">
        <v>0</v>
      </c>
      <c r="B34" s="11" t="s">
        <v>1</v>
      </c>
      <c r="C34" s="11"/>
      <c r="D34" s="11"/>
      <c r="E34" s="11"/>
      <c r="F34" s="11"/>
      <c r="G34" s="11"/>
      <c r="H34" s="12"/>
      <c r="I34" s="12"/>
      <c r="J34" s="12"/>
      <c r="K34" s="12"/>
      <c r="L34" s="12"/>
      <c r="M34" s="12"/>
      <c r="N34" s="12"/>
      <c r="O34" s="12"/>
      <c r="P34" s="13"/>
    </row>
    <row r="35" spans="1:16" ht="15.75" thickBot="1" x14ac:dyDescent="0.35">
      <c r="A35" s="10"/>
      <c r="B35" s="14">
        <v>0.03</v>
      </c>
      <c r="C35" s="15"/>
      <c r="D35" s="15"/>
      <c r="E35" s="15"/>
      <c r="F35" s="16"/>
      <c r="G35" s="14">
        <v>0.125</v>
      </c>
      <c r="H35" s="15"/>
      <c r="I35" s="15"/>
      <c r="J35" s="15"/>
      <c r="K35" s="16"/>
      <c r="L35" s="14">
        <v>2</v>
      </c>
      <c r="M35" s="15"/>
      <c r="N35" s="15"/>
      <c r="O35" s="15"/>
      <c r="P35" s="17"/>
    </row>
    <row r="36" spans="1:16" x14ac:dyDescent="0.3">
      <c r="A36" s="10"/>
      <c r="B36" s="5" t="s">
        <v>2</v>
      </c>
      <c r="C36" s="5" t="s">
        <v>3</v>
      </c>
      <c r="D36" s="5" t="s">
        <v>4</v>
      </c>
      <c r="E36" s="5" t="s">
        <v>5</v>
      </c>
      <c r="F36" s="5" t="s">
        <v>6</v>
      </c>
      <c r="G36" s="5" t="s">
        <v>2</v>
      </c>
      <c r="H36" s="5" t="s">
        <v>3</v>
      </c>
      <c r="I36" s="5" t="s">
        <v>4</v>
      </c>
      <c r="J36" s="5" t="s">
        <v>5</v>
      </c>
      <c r="K36" s="5" t="s">
        <v>6</v>
      </c>
      <c r="L36" s="5" t="s">
        <v>2</v>
      </c>
      <c r="M36" s="5" t="s">
        <v>3</v>
      </c>
      <c r="N36" s="5" t="s">
        <v>4</v>
      </c>
      <c r="O36" s="5" t="s">
        <v>5</v>
      </c>
      <c r="P36" s="5" t="s">
        <v>6</v>
      </c>
    </row>
    <row r="37" spans="1:16" x14ac:dyDescent="0.3">
      <c r="A37" s="1">
        <v>0</v>
      </c>
      <c r="B37" s="2">
        <v>987</v>
      </c>
      <c r="C37" s="2">
        <v>992</v>
      </c>
      <c r="D37" s="2">
        <v>1002</v>
      </c>
      <c r="E37" s="3">
        <f t="shared" ref="E37:E45" si="12">AVERAGE(B37:D37)</f>
        <v>993.66666666666663</v>
      </c>
      <c r="F37" s="4">
        <f t="shared" ref="F37:F45" si="13">STDEV(B37:D37)</f>
        <v>7.6376261582597333</v>
      </c>
      <c r="G37" s="2">
        <v>1003</v>
      </c>
      <c r="H37" s="2">
        <v>995</v>
      </c>
      <c r="I37" s="2">
        <v>1011</v>
      </c>
      <c r="J37" s="3">
        <f t="shared" ref="J37:J45" si="14">AVERAGE(G37:I37)</f>
        <v>1003</v>
      </c>
      <c r="K37" s="4">
        <f t="shared" ref="K37:K45" si="15">STDEV(G37:I37)</f>
        <v>8</v>
      </c>
      <c r="L37" s="2">
        <v>1048</v>
      </c>
      <c r="M37" s="2">
        <v>1013</v>
      </c>
      <c r="N37" s="2">
        <v>1003</v>
      </c>
      <c r="O37" s="3">
        <f t="shared" ref="O37:O45" si="16">AVERAGE(L37:N37)</f>
        <v>1021.3333333333334</v>
      </c>
      <c r="P37" s="4">
        <f t="shared" ref="P37:P45" si="17">STDEV(L37:N37)</f>
        <v>23.629078131263039</v>
      </c>
    </row>
    <row r="38" spans="1:16" x14ac:dyDescent="0.3">
      <c r="A38" s="1">
        <v>1</v>
      </c>
      <c r="B38" s="2">
        <v>511</v>
      </c>
      <c r="C38" s="2">
        <v>356</v>
      </c>
      <c r="D38" s="2">
        <v>429</v>
      </c>
      <c r="E38" s="3">
        <f t="shared" si="12"/>
        <v>432</v>
      </c>
      <c r="F38" s="4">
        <f t="shared" si="13"/>
        <v>77.543536158728273</v>
      </c>
      <c r="G38" s="2">
        <v>538</v>
      </c>
      <c r="H38" s="2">
        <v>386</v>
      </c>
      <c r="I38" s="2">
        <v>236</v>
      </c>
      <c r="J38" s="3">
        <f t="shared" si="14"/>
        <v>386.66666666666669</v>
      </c>
      <c r="K38" s="4">
        <f t="shared" si="15"/>
        <v>151.00110374872543</v>
      </c>
      <c r="L38" s="2">
        <v>367</v>
      </c>
      <c r="M38" s="2">
        <v>221</v>
      </c>
      <c r="N38" s="2">
        <v>56</v>
      </c>
      <c r="O38" s="3">
        <f t="shared" si="16"/>
        <v>214.66666666666666</v>
      </c>
      <c r="P38" s="4">
        <f t="shared" si="17"/>
        <v>155.5967009076135</v>
      </c>
    </row>
    <row r="39" spans="1:16" x14ac:dyDescent="0.3">
      <c r="A39" s="1">
        <v>2</v>
      </c>
      <c r="B39" s="2">
        <v>199</v>
      </c>
      <c r="C39" s="2">
        <v>237</v>
      </c>
      <c r="D39" s="2">
        <v>216</v>
      </c>
      <c r="E39" s="3">
        <f t="shared" si="12"/>
        <v>217.33333333333334</v>
      </c>
      <c r="F39" s="4">
        <f t="shared" si="13"/>
        <v>19.03505538035898</v>
      </c>
      <c r="G39" s="2">
        <v>179</v>
      </c>
      <c r="H39" s="2">
        <v>116</v>
      </c>
      <c r="I39" s="2">
        <v>65</v>
      </c>
      <c r="J39" s="3">
        <f t="shared" si="14"/>
        <v>120</v>
      </c>
      <c r="K39" s="4">
        <f t="shared" si="15"/>
        <v>57.105166141076936</v>
      </c>
      <c r="L39" s="2">
        <v>9</v>
      </c>
      <c r="M39" s="2">
        <v>3</v>
      </c>
      <c r="N39" s="2">
        <v>4</v>
      </c>
      <c r="O39" s="3">
        <f t="shared" si="16"/>
        <v>5.333333333333333</v>
      </c>
      <c r="P39" s="4">
        <f t="shared" si="17"/>
        <v>3.2145502536643189</v>
      </c>
    </row>
    <row r="40" spans="1:16" x14ac:dyDescent="0.3">
      <c r="A40" s="1">
        <v>3</v>
      </c>
      <c r="B40" s="2">
        <v>181</v>
      </c>
      <c r="C40" s="2">
        <v>192</v>
      </c>
      <c r="D40" s="2">
        <v>189</v>
      </c>
      <c r="E40" s="3">
        <f t="shared" si="12"/>
        <v>187.33333333333334</v>
      </c>
      <c r="F40" s="4">
        <f>STDEV(B40:D40)</f>
        <v>5.6862407030773268</v>
      </c>
      <c r="G40" s="2">
        <v>1</v>
      </c>
      <c r="H40" s="2">
        <v>23</v>
      </c>
      <c r="I40" s="2">
        <v>14</v>
      </c>
      <c r="J40" s="3">
        <f t="shared" si="14"/>
        <v>12.666666666666666</v>
      </c>
      <c r="K40" s="4">
        <f t="shared" si="15"/>
        <v>11.06044001535804</v>
      </c>
      <c r="L40" s="2">
        <v>0</v>
      </c>
      <c r="M40" s="2">
        <v>0</v>
      </c>
      <c r="N40" s="2">
        <v>0</v>
      </c>
      <c r="O40" s="3">
        <f t="shared" si="16"/>
        <v>0</v>
      </c>
      <c r="P40" s="4">
        <f t="shared" si="17"/>
        <v>0</v>
      </c>
    </row>
    <row r="41" spans="1:16" x14ac:dyDescent="0.3">
      <c r="A41" s="1">
        <v>4</v>
      </c>
      <c r="B41" s="2">
        <v>187</v>
      </c>
      <c r="C41" s="2">
        <v>87</v>
      </c>
      <c r="D41" s="2">
        <v>138</v>
      </c>
      <c r="E41" s="3">
        <f t="shared" si="12"/>
        <v>137.33333333333334</v>
      </c>
      <c r="F41" s="4">
        <f t="shared" si="13"/>
        <v>50.003333222229614</v>
      </c>
      <c r="G41" s="2">
        <v>0</v>
      </c>
      <c r="H41" s="2">
        <v>0</v>
      </c>
      <c r="I41" s="2">
        <v>0</v>
      </c>
      <c r="J41" s="3">
        <f t="shared" si="14"/>
        <v>0</v>
      </c>
      <c r="K41" s="4">
        <f t="shared" si="15"/>
        <v>0</v>
      </c>
      <c r="L41" s="2">
        <v>0</v>
      </c>
      <c r="M41" s="2">
        <v>0</v>
      </c>
      <c r="N41" s="2">
        <v>0</v>
      </c>
      <c r="O41" s="3">
        <f t="shared" si="16"/>
        <v>0</v>
      </c>
      <c r="P41" s="4">
        <f t="shared" si="17"/>
        <v>0</v>
      </c>
    </row>
    <row r="42" spans="1:16" x14ac:dyDescent="0.3">
      <c r="A42" s="1">
        <v>5</v>
      </c>
      <c r="B42" s="2">
        <v>274</v>
      </c>
      <c r="C42" s="2">
        <v>154</v>
      </c>
      <c r="D42" s="2">
        <v>213</v>
      </c>
      <c r="E42" s="3">
        <f t="shared" si="12"/>
        <v>213.66666666666666</v>
      </c>
      <c r="F42" s="4">
        <f t="shared" si="13"/>
        <v>60.002777713480306</v>
      </c>
      <c r="G42" s="2">
        <v>0</v>
      </c>
      <c r="H42" s="2">
        <v>0</v>
      </c>
      <c r="I42" s="2">
        <v>0</v>
      </c>
      <c r="J42" s="3">
        <f t="shared" si="14"/>
        <v>0</v>
      </c>
      <c r="K42" s="4">
        <f t="shared" si="15"/>
        <v>0</v>
      </c>
      <c r="L42" s="2">
        <v>0</v>
      </c>
      <c r="M42" s="2">
        <v>0</v>
      </c>
      <c r="N42" s="2">
        <v>0</v>
      </c>
      <c r="O42" s="3">
        <f t="shared" si="16"/>
        <v>0</v>
      </c>
      <c r="P42" s="4">
        <f t="shared" si="17"/>
        <v>0</v>
      </c>
    </row>
    <row r="43" spans="1:16" x14ac:dyDescent="0.3">
      <c r="A43" s="1">
        <v>6</v>
      </c>
      <c r="B43" s="2">
        <v>138</v>
      </c>
      <c r="C43" s="2">
        <v>86</v>
      </c>
      <c r="D43" s="2">
        <v>129</v>
      </c>
      <c r="E43" s="3">
        <f t="shared" si="12"/>
        <v>117.66666666666667</v>
      </c>
      <c r="F43" s="4">
        <f t="shared" si="13"/>
        <v>27.790885796126258</v>
      </c>
      <c r="G43" s="2">
        <v>0</v>
      </c>
      <c r="H43" s="2">
        <v>0</v>
      </c>
      <c r="I43" s="2">
        <v>0</v>
      </c>
      <c r="J43" s="3">
        <f t="shared" si="14"/>
        <v>0</v>
      </c>
      <c r="K43" s="4">
        <f t="shared" si="15"/>
        <v>0</v>
      </c>
      <c r="L43" s="2">
        <v>0</v>
      </c>
      <c r="M43" s="2">
        <v>0</v>
      </c>
      <c r="N43" s="2">
        <v>0</v>
      </c>
      <c r="O43" s="3">
        <f t="shared" si="16"/>
        <v>0</v>
      </c>
      <c r="P43" s="4">
        <f t="shared" si="17"/>
        <v>0</v>
      </c>
    </row>
    <row r="44" spans="1:16" x14ac:dyDescent="0.3">
      <c r="A44" s="1">
        <v>7</v>
      </c>
      <c r="B44" s="2">
        <v>78</v>
      </c>
      <c r="C44" s="2">
        <v>35</v>
      </c>
      <c r="D44" s="2">
        <v>50</v>
      </c>
      <c r="E44" s="3">
        <f t="shared" si="12"/>
        <v>54.333333333333336</v>
      </c>
      <c r="F44" s="4">
        <f t="shared" si="13"/>
        <v>21.825062046494462</v>
      </c>
      <c r="G44" s="2">
        <v>0</v>
      </c>
      <c r="H44" s="2">
        <v>0</v>
      </c>
      <c r="I44" s="2">
        <v>0</v>
      </c>
      <c r="J44" s="3">
        <f t="shared" si="14"/>
        <v>0</v>
      </c>
      <c r="K44" s="4">
        <f t="shared" si="15"/>
        <v>0</v>
      </c>
      <c r="L44" s="2">
        <v>0</v>
      </c>
      <c r="M44" s="2">
        <v>0</v>
      </c>
      <c r="N44" s="2">
        <v>0</v>
      </c>
      <c r="O44" s="3">
        <f t="shared" si="16"/>
        <v>0</v>
      </c>
      <c r="P44" s="4">
        <f t="shared" si="17"/>
        <v>0</v>
      </c>
    </row>
    <row r="45" spans="1:16" x14ac:dyDescent="0.3">
      <c r="A45" s="1">
        <v>8</v>
      </c>
      <c r="B45" s="2">
        <v>10</v>
      </c>
      <c r="C45" s="2">
        <v>15</v>
      </c>
      <c r="D45" s="2">
        <v>12</v>
      </c>
      <c r="E45" s="3">
        <f t="shared" si="12"/>
        <v>12.333333333333334</v>
      </c>
      <c r="F45" s="4">
        <f t="shared" si="13"/>
        <v>2.5166114784235849</v>
      </c>
      <c r="G45" s="2">
        <v>0</v>
      </c>
      <c r="H45" s="2">
        <v>0</v>
      </c>
      <c r="I45" s="2">
        <v>0</v>
      </c>
      <c r="J45" s="3">
        <f t="shared" si="14"/>
        <v>0</v>
      </c>
      <c r="K45" s="4">
        <f t="shared" si="15"/>
        <v>0</v>
      </c>
      <c r="L45" s="2">
        <v>0</v>
      </c>
      <c r="M45" s="2">
        <v>0</v>
      </c>
      <c r="N45" s="2">
        <v>0</v>
      </c>
      <c r="O45" s="3">
        <f t="shared" si="16"/>
        <v>0</v>
      </c>
      <c r="P45" s="4">
        <f t="shared" si="17"/>
        <v>0</v>
      </c>
    </row>
    <row r="47" spans="1:16" ht="15.75" thickBot="1" x14ac:dyDescent="0.35"/>
    <row r="48" spans="1:16" ht="17.05" thickBot="1" x14ac:dyDescent="0.4">
      <c r="A48" s="6" t="s">
        <v>10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8"/>
    </row>
    <row r="49" spans="1:16" ht="16.399999999999999" x14ac:dyDescent="0.35">
      <c r="A49" s="9" t="s">
        <v>0</v>
      </c>
      <c r="B49" s="11" t="s">
        <v>1</v>
      </c>
      <c r="C49" s="11"/>
      <c r="D49" s="11"/>
      <c r="E49" s="11"/>
      <c r="F49" s="11"/>
      <c r="G49" s="11"/>
      <c r="H49" s="12"/>
      <c r="I49" s="12"/>
      <c r="J49" s="12"/>
      <c r="K49" s="12"/>
      <c r="L49" s="12"/>
      <c r="M49" s="12"/>
      <c r="N49" s="12"/>
      <c r="O49" s="12"/>
      <c r="P49" s="13"/>
    </row>
    <row r="50" spans="1:16" ht="15.75" thickBot="1" x14ac:dyDescent="0.35">
      <c r="A50" s="10"/>
      <c r="B50" s="14">
        <v>0.03</v>
      </c>
      <c r="C50" s="15"/>
      <c r="D50" s="15"/>
      <c r="E50" s="15"/>
      <c r="F50" s="16"/>
      <c r="G50" s="14">
        <v>0.125</v>
      </c>
      <c r="H50" s="15"/>
      <c r="I50" s="15"/>
      <c r="J50" s="15"/>
      <c r="K50" s="16"/>
      <c r="L50" s="14">
        <v>2</v>
      </c>
      <c r="M50" s="15"/>
      <c r="N50" s="15"/>
      <c r="O50" s="15"/>
      <c r="P50" s="17"/>
    </row>
    <row r="51" spans="1:16" x14ac:dyDescent="0.3">
      <c r="A51" s="10"/>
      <c r="B51" s="5" t="s">
        <v>2</v>
      </c>
      <c r="C51" s="5" t="s">
        <v>3</v>
      </c>
      <c r="D51" s="5" t="s">
        <v>4</v>
      </c>
      <c r="E51" s="5" t="s">
        <v>5</v>
      </c>
      <c r="F51" s="5" t="s">
        <v>6</v>
      </c>
      <c r="G51" s="5" t="s">
        <v>2</v>
      </c>
      <c r="H51" s="5" t="s">
        <v>3</v>
      </c>
      <c r="I51" s="5" t="s">
        <v>4</v>
      </c>
      <c r="J51" s="5" t="s">
        <v>5</v>
      </c>
      <c r="K51" s="5" t="s">
        <v>6</v>
      </c>
      <c r="L51" s="5" t="s">
        <v>2</v>
      </c>
      <c r="M51" s="5" t="s">
        <v>3</v>
      </c>
      <c r="N51" s="5" t="s">
        <v>4</v>
      </c>
      <c r="O51" s="5" t="s">
        <v>5</v>
      </c>
      <c r="P51" s="5" t="s">
        <v>6</v>
      </c>
    </row>
    <row r="52" spans="1:16" x14ac:dyDescent="0.3">
      <c r="A52" s="1">
        <v>0</v>
      </c>
      <c r="B52" s="2">
        <v>1085</v>
      </c>
      <c r="C52" s="2">
        <v>976</v>
      </c>
      <c r="D52" s="2">
        <v>1000</v>
      </c>
      <c r="E52" s="3">
        <f>AVERAGE(B52:D52)</f>
        <v>1020.3333333333334</v>
      </c>
      <c r="F52" s="4">
        <f t="shared" ref="F52:F60" si="18">STDEV(B52:D52)</f>
        <v>57.274194305405409</v>
      </c>
      <c r="G52" s="2">
        <v>964</v>
      </c>
      <c r="H52" s="2">
        <v>1052</v>
      </c>
      <c r="I52" s="2">
        <v>998</v>
      </c>
      <c r="J52" s="3">
        <f t="shared" ref="J52:J60" si="19">AVERAGE(G52:I52)</f>
        <v>1004.6666666666666</v>
      </c>
      <c r="K52" s="4">
        <f t="shared" ref="K52:K60" si="20">STDEV(G52:I52)</f>
        <v>44.377171308380319</v>
      </c>
      <c r="L52" s="2">
        <v>1078</v>
      </c>
      <c r="M52" s="2">
        <v>986</v>
      </c>
      <c r="N52" s="2">
        <v>895</v>
      </c>
      <c r="O52" s="3">
        <f t="shared" ref="O52:O60" si="21">AVERAGE(L52:N52)</f>
        <v>986.33333333333337</v>
      </c>
      <c r="P52" s="4">
        <f t="shared" ref="P52:P60" si="22">STDEV(L52:N52)</f>
        <v>91.500455372273052</v>
      </c>
    </row>
    <row r="53" spans="1:16" x14ac:dyDescent="0.3">
      <c r="A53" s="1">
        <v>1</v>
      </c>
      <c r="B53" s="2">
        <v>972</v>
      </c>
      <c r="C53" s="2">
        <v>962</v>
      </c>
      <c r="D53" s="2">
        <v>933</v>
      </c>
      <c r="E53" s="3">
        <f>AVERAGE(B53:D53)</f>
        <v>955.66666666666663</v>
      </c>
      <c r="F53" s="4">
        <f t="shared" si="18"/>
        <v>20.256686138984662</v>
      </c>
      <c r="G53" s="2">
        <v>731</v>
      </c>
      <c r="H53" s="2">
        <v>727</v>
      </c>
      <c r="I53" s="2">
        <v>718</v>
      </c>
      <c r="J53" s="3">
        <f t="shared" si="19"/>
        <v>725.33333333333337</v>
      </c>
      <c r="K53" s="4">
        <f t="shared" si="20"/>
        <v>6.6583281184793925</v>
      </c>
      <c r="L53" s="2">
        <v>499</v>
      </c>
      <c r="M53" s="2">
        <v>365</v>
      </c>
      <c r="N53" s="2">
        <v>428</v>
      </c>
      <c r="O53" s="3">
        <f t="shared" si="21"/>
        <v>430.66666666666669</v>
      </c>
      <c r="P53" s="4">
        <f t="shared" si="22"/>
        <v>67.039789180257074</v>
      </c>
    </row>
    <row r="54" spans="1:16" x14ac:dyDescent="0.3">
      <c r="A54" s="1">
        <v>2</v>
      </c>
      <c r="B54" s="2">
        <v>877</v>
      </c>
      <c r="C54" s="2">
        <v>802</v>
      </c>
      <c r="D54" s="2">
        <v>827</v>
      </c>
      <c r="E54" s="3">
        <f t="shared" ref="E54:E60" si="23">AVERAGE(B54:D54)</f>
        <v>835.33333333333337</v>
      </c>
      <c r="F54" s="4">
        <f t="shared" si="18"/>
        <v>38.188130791298668</v>
      </c>
      <c r="G54" s="2">
        <v>723</v>
      </c>
      <c r="H54" s="2">
        <v>591</v>
      </c>
      <c r="I54" s="2">
        <v>617</v>
      </c>
      <c r="J54" s="3">
        <f t="shared" si="19"/>
        <v>643.66666666666663</v>
      </c>
      <c r="K54" s="4">
        <f t="shared" si="20"/>
        <v>69.92376801441219</v>
      </c>
      <c r="L54" s="2">
        <v>339</v>
      </c>
      <c r="M54" s="2">
        <v>314</v>
      </c>
      <c r="N54" s="2">
        <v>309</v>
      </c>
      <c r="O54" s="3">
        <f t="shared" si="21"/>
        <v>320.66666666666669</v>
      </c>
      <c r="P54" s="4">
        <f t="shared" si="22"/>
        <v>16.072751268321593</v>
      </c>
    </row>
    <row r="55" spans="1:16" x14ac:dyDescent="0.3">
      <c r="A55" s="1">
        <v>3</v>
      </c>
      <c r="B55" s="2">
        <v>843</v>
      </c>
      <c r="C55" s="2">
        <v>792</v>
      </c>
      <c r="D55" s="2">
        <v>758</v>
      </c>
      <c r="E55" s="3">
        <f t="shared" si="23"/>
        <v>797.66666666666663</v>
      </c>
      <c r="F55" s="4">
        <f t="shared" si="18"/>
        <v>42.782395133200914</v>
      </c>
      <c r="G55" s="2">
        <v>536</v>
      </c>
      <c r="H55" s="2">
        <v>566</v>
      </c>
      <c r="I55" s="2">
        <v>512</v>
      </c>
      <c r="J55" s="3">
        <f t="shared" si="19"/>
        <v>538</v>
      </c>
      <c r="K55" s="4">
        <f t="shared" si="20"/>
        <v>27.055498516937366</v>
      </c>
      <c r="L55" s="2">
        <v>237</v>
      </c>
      <c r="M55" s="2">
        <v>239</v>
      </c>
      <c r="N55" s="2">
        <v>289</v>
      </c>
      <c r="O55" s="3">
        <f t="shared" si="21"/>
        <v>255</v>
      </c>
      <c r="P55" s="4">
        <f t="shared" si="22"/>
        <v>29.461839725312469</v>
      </c>
    </row>
    <row r="56" spans="1:16" x14ac:dyDescent="0.3">
      <c r="A56" s="1">
        <v>4</v>
      </c>
      <c r="B56" s="2">
        <v>905</v>
      </c>
      <c r="C56" s="2">
        <v>741</v>
      </c>
      <c r="D56" s="2">
        <v>825</v>
      </c>
      <c r="E56" s="3">
        <f t="shared" si="23"/>
        <v>823.66666666666663</v>
      </c>
      <c r="F56" s="4">
        <f t="shared" si="18"/>
        <v>82.008129678302836</v>
      </c>
      <c r="G56" s="2">
        <v>536</v>
      </c>
      <c r="H56" s="2">
        <v>641</v>
      </c>
      <c r="I56" s="2">
        <v>587</v>
      </c>
      <c r="J56" s="3">
        <f t="shared" si="19"/>
        <v>588</v>
      </c>
      <c r="K56" s="4">
        <f t="shared" si="20"/>
        <v>52.507142371300304</v>
      </c>
      <c r="L56" s="2">
        <v>316</v>
      </c>
      <c r="M56" s="2">
        <v>145</v>
      </c>
      <c r="N56" s="2">
        <v>226</v>
      </c>
      <c r="O56" s="3">
        <f t="shared" si="21"/>
        <v>229</v>
      </c>
      <c r="P56" s="4">
        <f t="shared" si="22"/>
        <v>85.539464576299522</v>
      </c>
    </row>
    <row r="57" spans="1:16" x14ac:dyDescent="0.3">
      <c r="A57" s="1">
        <v>5</v>
      </c>
      <c r="B57" s="2">
        <v>998</v>
      </c>
      <c r="C57" s="2">
        <v>901</v>
      </c>
      <c r="D57" s="2">
        <v>962</v>
      </c>
      <c r="E57" s="3">
        <f t="shared" si="23"/>
        <v>953.66666666666663</v>
      </c>
      <c r="F57" s="4">
        <f t="shared" si="18"/>
        <v>49.034001808269061</v>
      </c>
      <c r="G57" s="2">
        <v>674</v>
      </c>
      <c r="H57" s="2">
        <v>690</v>
      </c>
      <c r="I57" s="2">
        <v>681</v>
      </c>
      <c r="J57" s="3">
        <f t="shared" si="19"/>
        <v>681.66666666666663</v>
      </c>
      <c r="K57" s="4">
        <f t="shared" si="20"/>
        <v>8.0208062770106441</v>
      </c>
      <c r="L57" s="2">
        <v>311</v>
      </c>
      <c r="M57" s="2">
        <v>199</v>
      </c>
      <c r="N57" s="2">
        <v>244</v>
      </c>
      <c r="O57" s="3">
        <f t="shared" si="21"/>
        <v>251.33333333333334</v>
      </c>
      <c r="P57" s="4">
        <f t="shared" si="22"/>
        <v>56.358968526165633</v>
      </c>
    </row>
    <row r="58" spans="1:16" x14ac:dyDescent="0.3">
      <c r="A58" s="1">
        <v>6</v>
      </c>
      <c r="B58" s="2">
        <v>1023</v>
      </c>
      <c r="C58" s="2">
        <v>1013</v>
      </c>
      <c r="D58" s="2">
        <v>1038</v>
      </c>
      <c r="E58" s="3">
        <f t="shared" si="23"/>
        <v>1024.6666666666667</v>
      </c>
      <c r="F58" s="4">
        <f t="shared" si="18"/>
        <v>12.583057392117915</v>
      </c>
      <c r="G58" s="2">
        <v>724</v>
      </c>
      <c r="H58" s="2">
        <v>699</v>
      </c>
      <c r="I58" s="2">
        <v>738</v>
      </c>
      <c r="J58" s="3">
        <f t="shared" si="19"/>
        <v>720.33333333333337</v>
      </c>
      <c r="K58" s="4">
        <f t="shared" si="20"/>
        <v>19.756855350316592</v>
      </c>
      <c r="L58" s="2">
        <v>321</v>
      </c>
      <c r="M58" s="2">
        <v>235</v>
      </c>
      <c r="N58" s="2">
        <v>279</v>
      </c>
      <c r="O58" s="3">
        <f t="shared" si="21"/>
        <v>278.33333333333331</v>
      </c>
      <c r="P58" s="4">
        <f t="shared" si="22"/>
        <v>43.003875794320315</v>
      </c>
    </row>
    <row r="59" spans="1:16" x14ac:dyDescent="0.3">
      <c r="A59" s="1">
        <v>7</v>
      </c>
      <c r="B59" s="2">
        <v>1068</v>
      </c>
      <c r="C59" s="2">
        <v>991</v>
      </c>
      <c r="D59" s="2">
        <v>1048</v>
      </c>
      <c r="E59" s="3">
        <f t="shared" si="23"/>
        <v>1035.6666666666667</v>
      </c>
      <c r="F59" s="4">
        <f t="shared" si="18"/>
        <v>39.954140377854877</v>
      </c>
      <c r="G59" s="2">
        <v>683</v>
      </c>
      <c r="H59" s="2">
        <v>689</v>
      </c>
      <c r="I59" s="2">
        <v>702</v>
      </c>
      <c r="J59" s="3">
        <f t="shared" si="19"/>
        <v>691.33333333333337</v>
      </c>
      <c r="K59" s="4">
        <f t="shared" si="20"/>
        <v>9.7125348562223106</v>
      </c>
      <c r="L59" s="2">
        <v>370</v>
      </c>
      <c r="M59" s="2">
        <v>264</v>
      </c>
      <c r="N59" s="2">
        <v>187</v>
      </c>
      <c r="O59" s="3">
        <f t="shared" si="21"/>
        <v>273.66666666666669</v>
      </c>
      <c r="P59" s="4">
        <f t="shared" si="22"/>
        <v>91.882170921965752</v>
      </c>
    </row>
    <row r="60" spans="1:16" x14ac:dyDescent="0.3">
      <c r="A60" s="1">
        <v>8</v>
      </c>
      <c r="B60" s="2">
        <v>1005</v>
      </c>
      <c r="C60" s="2">
        <v>953</v>
      </c>
      <c r="D60" s="2">
        <v>993</v>
      </c>
      <c r="E60" s="3">
        <f t="shared" si="23"/>
        <v>983.66666666666663</v>
      </c>
      <c r="F60" s="4">
        <f t="shared" si="18"/>
        <v>27.227437142216182</v>
      </c>
      <c r="G60" s="2">
        <v>579</v>
      </c>
      <c r="H60" s="2">
        <v>457</v>
      </c>
      <c r="I60" s="2">
        <v>527</v>
      </c>
      <c r="J60" s="3">
        <f t="shared" si="19"/>
        <v>521</v>
      </c>
      <c r="K60" s="4">
        <f t="shared" si="20"/>
        <v>61.220911460055866</v>
      </c>
      <c r="L60" s="2">
        <v>292</v>
      </c>
      <c r="M60" s="2">
        <v>207</v>
      </c>
      <c r="N60" s="2">
        <v>165</v>
      </c>
      <c r="O60" s="3">
        <f t="shared" si="21"/>
        <v>221.33333333333334</v>
      </c>
      <c r="P60" s="4">
        <f t="shared" si="22"/>
        <v>64.701880446655707</v>
      </c>
    </row>
  </sheetData>
  <mergeCells count="24">
    <mergeCell ref="A3:P3"/>
    <mergeCell ref="A4:A6"/>
    <mergeCell ref="B4:P4"/>
    <mergeCell ref="B5:F5"/>
    <mergeCell ref="G5:K5"/>
    <mergeCell ref="L5:P5"/>
    <mergeCell ref="A18:P18"/>
    <mergeCell ref="A19:A21"/>
    <mergeCell ref="B19:P19"/>
    <mergeCell ref="B20:F20"/>
    <mergeCell ref="G20:K20"/>
    <mergeCell ref="L20:P20"/>
    <mergeCell ref="A33:P33"/>
    <mergeCell ref="A34:A36"/>
    <mergeCell ref="B34:P34"/>
    <mergeCell ref="B35:F35"/>
    <mergeCell ref="G35:K35"/>
    <mergeCell ref="L35:P35"/>
    <mergeCell ref="A48:P48"/>
    <mergeCell ref="A49:A51"/>
    <mergeCell ref="B49:P49"/>
    <mergeCell ref="B50:F50"/>
    <mergeCell ref="G50:K50"/>
    <mergeCell ref="L50:P5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death_curve</vt:lpstr>
    </vt:vector>
  </TitlesOfParts>
  <Company>DreamLa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 Windows</dc:creator>
  <cp:lastModifiedBy>kdem</cp:lastModifiedBy>
  <dcterms:created xsi:type="dcterms:W3CDTF">2022-05-11T10:15:07Z</dcterms:created>
  <dcterms:modified xsi:type="dcterms:W3CDTF">2022-05-26T09:28:21Z</dcterms:modified>
</cp:coreProperties>
</file>